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6a9d293022c2470f/Human tissue stuff/RNA-seq details/RNA seq paper 2019/Translational Psychiatry submission 09-28-20/Supplemental files/"/>
    </mc:Choice>
  </mc:AlternateContent>
  <xr:revisionPtr revIDLastSave="23" documentId="11_A69B42AA0AF7A97561640BD26B1EC5BBC71B7B5D" xr6:coauthVersionLast="45" xr6:coauthVersionMax="45" xr10:uidLastSave="{FCA0E9E6-AD99-4D74-8138-3A57D05E6AB9}"/>
  <bookViews>
    <workbookView xWindow="28680" yWindow="-120" windowWidth="29040" windowHeight="15840" xr2:uid="{00000000-000D-0000-FFFF-FFFF00000000}"/>
  </bookViews>
  <sheets>
    <sheet name="correla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1" i="1" l="1"/>
  <c r="G12" i="1"/>
  <c r="G2" i="1"/>
  <c r="F13" i="1"/>
  <c r="F2" i="1"/>
  <c r="H3" i="1" l="1"/>
  <c r="H4" i="1"/>
  <c r="H5" i="1"/>
  <c r="H6" i="1"/>
  <c r="H7" i="1"/>
  <c r="H8" i="1"/>
  <c r="H9" i="1"/>
  <c r="H10" i="1"/>
  <c r="H14" i="1"/>
  <c r="H15" i="1"/>
  <c r="H16" i="1"/>
  <c r="H17" i="1"/>
  <c r="H2" i="1"/>
  <c r="G3" i="1"/>
  <c r="G4" i="1"/>
  <c r="G5" i="1"/>
  <c r="G6" i="1"/>
  <c r="G7" i="1"/>
  <c r="G8" i="1"/>
  <c r="G9" i="1"/>
  <c r="G10" i="1"/>
  <c r="G11" i="1"/>
  <c r="G13" i="1"/>
  <c r="G14" i="1"/>
  <c r="G15" i="1"/>
  <c r="G16" i="1"/>
  <c r="G17" i="1"/>
  <c r="F3" i="1"/>
  <c r="F4" i="1"/>
  <c r="F5" i="1"/>
  <c r="F6" i="1"/>
  <c r="F7" i="1"/>
  <c r="F8" i="1"/>
  <c r="F9" i="1"/>
  <c r="F10" i="1"/>
  <c r="F11" i="1"/>
  <c r="F12" i="1"/>
  <c r="F14" i="1"/>
  <c r="F15" i="1"/>
  <c r="F16" i="1"/>
  <c r="F17" i="1"/>
</calcChain>
</file>

<file path=xl/sharedStrings.xml><?xml version="1.0" encoding="utf-8"?>
<sst xmlns="http://schemas.openxmlformats.org/spreadsheetml/2006/main" count="23" uniqueCount="23">
  <si>
    <t>BA11</t>
  </si>
  <si>
    <t>BA47</t>
  </si>
  <si>
    <t>Caud</t>
  </si>
  <si>
    <t>NAcc</t>
  </si>
  <si>
    <t>CALB1</t>
  </si>
  <si>
    <t>DLGAP1</t>
  </si>
  <si>
    <t>DLGAP2</t>
  </si>
  <si>
    <t>DLGAP3</t>
  </si>
  <si>
    <t>DLGAP4</t>
  </si>
  <si>
    <t>GABARAP</t>
  </si>
  <si>
    <t>GAD1</t>
  </si>
  <si>
    <t>GAD2</t>
  </si>
  <si>
    <t>GRIA1</t>
  </si>
  <si>
    <t>GRIN2B</t>
  </si>
  <si>
    <t>PVALB</t>
  </si>
  <si>
    <t>SLC17A7</t>
  </si>
  <si>
    <t>SLC1A1</t>
  </si>
  <si>
    <t>SLC32A1</t>
  </si>
  <si>
    <t>SLITRK1</t>
  </si>
  <si>
    <t>SLITRK3</t>
  </si>
  <si>
    <t>Overall average</t>
  </si>
  <si>
    <t>OFC average</t>
  </si>
  <si>
    <t>Striatum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lightDown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"/>
  <sheetViews>
    <sheetView tabSelected="1" workbookViewId="0">
      <selection activeCell="I3" sqref="I3"/>
    </sheetView>
  </sheetViews>
  <sheetFormatPr defaultRowHeight="15" x14ac:dyDescent="0.25"/>
  <cols>
    <col min="6" max="7" width="11.140625" customWidth="1"/>
  </cols>
  <sheetData>
    <row r="1" spans="1:8" ht="35.25" customHeigh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20</v>
      </c>
      <c r="G1" s="1" t="s">
        <v>21</v>
      </c>
      <c r="H1" s="1" t="s">
        <v>22</v>
      </c>
    </row>
    <row r="2" spans="1:8" x14ac:dyDescent="0.25">
      <c r="A2" t="s">
        <v>4</v>
      </c>
      <c r="B2">
        <v>0.187</v>
      </c>
      <c r="C2">
        <v>-6.8000000000000005E-2</v>
      </c>
      <c r="D2">
        <v>0.89900000000000002</v>
      </c>
      <c r="E2">
        <v>0.54600000000000004</v>
      </c>
      <c r="F2">
        <f>AVERAGE(B2:E2)</f>
        <v>0.39100000000000001</v>
      </c>
      <c r="G2">
        <f>AVERAGE(B2:C2)</f>
        <v>5.9499999999999997E-2</v>
      </c>
      <c r="H2">
        <f>AVERAGE(D2:E2)</f>
        <v>0.72250000000000003</v>
      </c>
    </row>
    <row r="3" spans="1:8" x14ac:dyDescent="0.25">
      <c r="A3" t="s">
        <v>5</v>
      </c>
      <c r="B3">
        <v>-0.08</v>
      </c>
      <c r="C3">
        <v>7.1999999999999995E-2</v>
      </c>
      <c r="D3">
        <v>-0.27800000000000002</v>
      </c>
      <c r="E3">
        <v>0.13300000000000001</v>
      </c>
      <c r="F3">
        <f t="shared" ref="F3:F17" si="0">AVERAGE(B3:E3)</f>
        <v>-3.8250000000000006E-2</v>
      </c>
      <c r="G3">
        <f t="shared" ref="G3:G17" si="1">AVERAGE(B3:C3)</f>
        <v>-4.0000000000000036E-3</v>
      </c>
      <c r="H3">
        <f t="shared" ref="H3:H17" si="2">AVERAGE(D3:E3)</f>
        <v>-7.2500000000000009E-2</v>
      </c>
    </row>
    <row r="4" spans="1:8" x14ac:dyDescent="0.25">
      <c r="A4" t="s">
        <v>6</v>
      </c>
      <c r="B4">
        <v>0.54800000000000004</v>
      </c>
      <c r="C4">
        <v>0.33700000000000002</v>
      </c>
      <c r="D4">
        <v>7.8E-2</v>
      </c>
      <c r="E4">
        <v>0.61399999999999999</v>
      </c>
      <c r="F4">
        <f t="shared" si="0"/>
        <v>0.39424999999999999</v>
      </c>
      <c r="G4">
        <f t="shared" si="1"/>
        <v>0.4425</v>
      </c>
      <c r="H4">
        <f t="shared" si="2"/>
        <v>0.34599999999999997</v>
      </c>
    </row>
    <row r="5" spans="1:8" x14ac:dyDescent="0.25">
      <c r="A5" t="s">
        <v>7</v>
      </c>
      <c r="B5">
        <v>0.26700000000000002</v>
      </c>
      <c r="C5">
        <v>0.34</v>
      </c>
      <c r="D5">
        <v>0.439</v>
      </c>
      <c r="E5">
        <v>0.74199999999999999</v>
      </c>
      <c r="F5">
        <f t="shared" si="0"/>
        <v>0.44700000000000001</v>
      </c>
      <c r="G5">
        <f t="shared" si="1"/>
        <v>0.30349999999999999</v>
      </c>
      <c r="H5">
        <f t="shared" si="2"/>
        <v>0.59050000000000002</v>
      </c>
    </row>
    <row r="6" spans="1:8" x14ac:dyDescent="0.25">
      <c r="A6" t="s">
        <v>8</v>
      </c>
      <c r="B6">
        <v>0.40799999999999997</v>
      </c>
      <c r="C6">
        <v>0.59799999999999998</v>
      </c>
      <c r="D6">
        <v>0.40200000000000002</v>
      </c>
      <c r="E6">
        <v>0.67400000000000004</v>
      </c>
      <c r="F6">
        <f t="shared" si="0"/>
        <v>0.52049999999999996</v>
      </c>
      <c r="G6">
        <f t="shared" si="1"/>
        <v>0.503</v>
      </c>
      <c r="H6">
        <f t="shared" si="2"/>
        <v>0.53800000000000003</v>
      </c>
    </row>
    <row r="7" spans="1:8" x14ac:dyDescent="0.25">
      <c r="A7" t="s">
        <v>9</v>
      </c>
      <c r="B7">
        <v>-0.35099999999999998</v>
      </c>
      <c r="C7">
        <v>-0.12</v>
      </c>
      <c r="D7">
        <v>0.14799999999999999</v>
      </c>
      <c r="E7">
        <v>-0.13300000000000001</v>
      </c>
      <c r="F7">
        <f t="shared" si="0"/>
        <v>-0.11399999999999999</v>
      </c>
      <c r="G7">
        <f t="shared" si="1"/>
        <v>-0.23549999999999999</v>
      </c>
      <c r="H7">
        <f t="shared" si="2"/>
        <v>7.4999999999999928E-3</v>
      </c>
    </row>
    <row r="8" spans="1:8" x14ac:dyDescent="0.25">
      <c r="A8" t="s">
        <v>10</v>
      </c>
      <c r="B8">
        <v>-0.40899999999999997</v>
      </c>
      <c r="C8">
        <v>0.45500000000000002</v>
      </c>
      <c r="D8">
        <v>0.50900000000000001</v>
      </c>
      <c r="E8">
        <v>-0.06</v>
      </c>
      <c r="F8">
        <f t="shared" si="0"/>
        <v>0.12375000000000001</v>
      </c>
      <c r="G8">
        <f t="shared" si="1"/>
        <v>2.300000000000002E-2</v>
      </c>
      <c r="H8">
        <f t="shared" si="2"/>
        <v>0.22450000000000001</v>
      </c>
    </row>
    <row r="9" spans="1:8" x14ac:dyDescent="0.25">
      <c r="A9" t="s">
        <v>11</v>
      </c>
      <c r="B9">
        <v>-0.222</v>
      </c>
      <c r="C9">
        <v>0.371</v>
      </c>
      <c r="D9">
        <v>0.34499999999999997</v>
      </c>
      <c r="E9">
        <v>-0.45600000000000002</v>
      </c>
      <c r="F9">
        <f t="shared" si="0"/>
        <v>9.4999999999999946E-3</v>
      </c>
      <c r="G9">
        <f t="shared" si="1"/>
        <v>7.4499999999999997E-2</v>
      </c>
      <c r="H9">
        <f t="shared" si="2"/>
        <v>-5.5500000000000022E-2</v>
      </c>
    </row>
    <row r="10" spans="1:8" x14ac:dyDescent="0.25">
      <c r="A10" t="s">
        <v>12</v>
      </c>
      <c r="B10">
        <v>0.57499999999999996</v>
      </c>
      <c r="C10">
        <v>0.442</v>
      </c>
      <c r="D10">
        <v>0.34399999999999997</v>
      </c>
      <c r="E10">
        <v>0.753</v>
      </c>
      <c r="F10">
        <f t="shared" si="0"/>
        <v>0.52849999999999997</v>
      </c>
      <c r="G10">
        <f t="shared" si="1"/>
        <v>0.50849999999999995</v>
      </c>
      <c r="H10">
        <f t="shared" si="2"/>
        <v>0.54849999999999999</v>
      </c>
    </row>
    <row r="11" spans="1:8" x14ac:dyDescent="0.25">
      <c r="A11" t="s">
        <v>13</v>
      </c>
      <c r="B11">
        <v>0.374</v>
      </c>
      <c r="C11">
        <v>0.47799999999999998</v>
      </c>
      <c r="D11">
        <v>0.77700000000000002</v>
      </c>
      <c r="E11">
        <v>0.312</v>
      </c>
      <c r="F11">
        <f t="shared" si="0"/>
        <v>0.48525000000000001</v>
      </c>
      <c r="G11">
        <f t="shared" si="1"/>
        <v>0.42599999999999999</v>
      </c>
      <c r="H11">
        <f>AVERAGE(D11:E11)</f>
        <v>0.54449999999999998</v>
      </c>
    </row>
    <row r="12" spans="1:8" x14ac:dyDescent="0.25">
      <c r="A12" t="s">
        <v>14</v>
      </c>
      <c r="B12">
        <v>0.29399999999999998</v>
      </c>
      <c r="C12">
        <v>0.64400000000000002</v>
      </c>
      <c r="D12" s="2"/>
      <c r="E12" s="2"/>
      <c r="F12">
        <f t="shared" si="0"/>
        <v>0.46899999999999997</v>
      </c>
      <c r="G12">
        <f>AVERAGE(B12:C12)</f>
        <v>0.46899999999999997</v>
      </c>
      <c r="H12" s="2"/>
    </row>
    <row r="13" spans="1:8" x14ac:dyDescent="0.25">
      <c r="A13" t="s">
        <v>15</v>
      </c>
      <c r="B13">
        <v>0.48399999999999999</v>
      </c>
      <c r="C13">
        <v>0.53700000000000003</v>
      </c>
      <c r="D13" s="2"/>
      <c r="E13" s="2"/>
      <c r="F13">
        <f>AVERAGE(B13:E13)</f>
        <v>0.51049999999999995</v>
      </c>
      <c r="G13">
        <f t="shared" si="1"/>
        <v>0.51049999999999995</v>
      </c>
      <c r="H13" s="2"/>
    </row>
    <row r="14" spans="1:8" x14ac:dyDescent="0.25">
      <c r="A14" t="s">
        <v>16</v>
      </c>
      <c r="B14">
        <v>0.63100000000000001</v>
      </c>
      <c r="C14">
        <v>0.59599999999999997</v>
      </c>
      <c r="D14">
        <v>0.53600000000000003</v>
      </c>
      <c r="E14">
        <v>0.48799999999999999</v>
      </c>
      <c r="F14">
        <f t="shared" si="0"/>
        <v>0.56274999999999997</v>
      </c>
      <c r="G14">
        <f t="shared" si="1"/>
        <v>0.61349999999999993</v>
      </c>
      <c r="H14">
        <f t="shared" si="2"/>
        <v>0.51200000000000001</v>
      </c>
    </row>
    <row r="15" spans="1:8" x14ac:dyDescent="0.25">
      <c r="A15" t="s">
        <v>17</v>
      </c>
      <c r="B15">
        <v>-0.35199999999999998</v>
      </c>
      <c r="C15">
        <v>0.40400000000000003</v>
      </c>
      <c r="D15">
        <v>0.96399999999999997</v>
      </c>
      <c r="E15">
        <v>7.2999999999999995E-2</v>
      </c>
      <c r="F15">
        <f t="shared" si="0"/>
        <v>0.27224999999999999</v>
      </c>
      <c r="G15">
        <f t="shared" si="1"/>
        <v>2.6000000000000023E-2</v>
      </c>
      <c r="H15">
        <f t="shared" si="2"/>
        <v>0.51849999999999996</v>
      </c>
    </row>
    <row r="16" spans="1:8" x14ac:dyDescent="0.25">
      <c r="A16" t="s">
        <v>18</v>
      </c>
      <c r="B16">
        <v>0.40100000000000002</v>
      </c>
      <c r="C16">
        <v>0.44800000000000001</v>
      </c>
      <c r="D16">
        <v>0.23100000000000001</v>
      </c>
      <c r="E16">
        <v>0.32800000000000001</v>
      </c>
      <c r="F16">
        <f t="shared" si="0"/>
        <v>0.35200000000000004</v>
      </c>
      <c r="G16">
        <f t="shared" si="1"/>
        <v>0.42449999999999999</v>
      </c>
      <c r="H16">
        <f t="shared" si="2"/>
        <v>0.27950000000000003</v>
      </c>
    </row>
    <row r="17" spans="1:8" x14ac:dyDescent="0.25">
      <c r="A17" t="s">
        <v>19</v>
      </c>
      <c r="B17">
        <v>0.35599999999999998</v>
      </c>
      <c r="C17">
        <v>0.36699999999999999</v>
      </c>
      <c r="D17">
        <v>0.78200000000000003</v>
      </c>
      <c r="E17">
        <v>0.442</v>
      </c>
      <c r="F17">
        <f t="shared" si="0"/>
        <v>0.48674999999999996</v>
      </c>
      <c r="G17">
        <f t="shared" si="1"/>
        <v>0.36149999999999999</v>
      </c>
      <c r="H17">
        <f t="shared" si="2"/>
        <v>0.611999999999999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cp27</cp:lastModifiedBy>
  <dcterms:created xsi:type="dcterms:W3CDTF">2019-06-17T12:34:21Z</dcterms:created>
  <dcterms:modified xsi:type="dcterms:W3CDTF">2020-10-08T05:10:44Z</dcterms:modified>
</cp:coreProperties>
</file>